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huang/Library/Mobile Documents/com~apple~CloudDocs/NatMetab20230603/3. Source Data file/Source data for Extended data Figures/"/>
    </mc:Choice>
  </mc:AlternateContent>
  <xr:revisionPtr revIDLastSave="0" documentId="13_ncr:1_{38151D49-744E-FF40-9672-424FA2D0FDD2}" xr6:coauthVersionLast="47" xr6:coauthVersionMax="47" xr10:uidLastSave="{00000000-0000-0000-0000-000000000000}"/>
  <bookViews>
    <workbookView xWindow="5940" yWindow="500" windowWidth="18220" windowHeight="17500" activeTab="2" xr2:uid="{4C816FB9-8183-EC4A-935E-E48A0797C3AE}"/>
  </bookViews>
  <sheets>
    <sheet name="ED Fig. 1a" sheetId="1" r:id="rId1"/>
    <sheet name="ED Fig. 1b" sheetId="2" r:id="rId2"/>
    <sheet name="ED Fig. 1c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" i="4" l="1"/>
  <c r="K7" i="4"/>
  <c r="L6" i="4"/>
  <c r="K6" i="4"/>
  <c r="L5" i="4"/>
  <c r="K5" i="4"/>
  <c r="L4" i="4"/>
  <c r="K4" i="4"/>
  <c r="L3" i="4"/>
  <c r="K3" i="4"/>
  <c r="K2" i="4"/>
  <c r="L5" i="2"/>
  <c r="L4" i="2"/>
  <c r="L6" i="2"/>
  <c r="L7" i="2"/>
  <c r="L3" i="2"/>
  <c r="K3" i="2"/>
  <c r="K4" i="2"/>
  <c r="K5" i="2"/>
  <c r="K6" i="2"/>
  <c r="K7" i="2"/>
  <c r="K2" i="2"/>
  <c r="K3" i="1"/>
  <c r="K4" i="1"/>
  <c r="K5" i="1"/>
  <c r="K6" i="1"/>
  <c r="K7" i="1"/>
  <c r="K8" i="1"/>
  <c r="K9" i="1"/>
  <c r="K10" i="1"/>
  <c r="K11" i="1"/>
  <c r="K12" i="1"/>
  <c r="K2" i="1"/>
</calcChain>
</file>

<file path=xl/sharedStrings.xml><?xml version="1.0" encoding="utf-8"?>
<sst xmlns="http://schemas.openxmlformats.org/spreadsheetml/2006/main" count="22" uniqueCount="12">
  <si>
    <t>control</t>
  </si>
  <si>
    <t>stimulated, DC5V, 20 sec</t>
  </si>
  <si>
    <t>Time (h)</t>
  </si>
  <si>
    <t>T test</t>
  </si>
  <si>
    <t>Non-inhibitor</t>
  </si>
  <si>
    <t>NAC</t>
  </si>
  <si>
    <t>GKT136901</t>
  </si>
  <si>
    <t>AEBSF</t>
  </si>
  <si>
    <t>ML171</t>
  </si>
  <si>
    <t>VAS2870</t>
  </si>
  <si>
    <t>Non-stimulated</t>
  </si>
  <si>
    <t>Stimulated, 20 s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E6620-95C8-9042-86D1-45448CAA2E17}">
  <dimension ref="A1:K12"/>
  <sheetViews>
    <sheetView topLeftCell="G1" zoomScale="200" workbookViewId="0">
      <selection activeCell="L2" sqref="L2"/>
    </sheetView>
  </sheetViews>
  <sheetFormatPr baseColWidth="10" defaultRowHeight="16" x14ac:dyDescent="0.2"/>
  <sheetData>
    <row r="1" spans="1:11" x14ac:dyDescent="0.2">
      <c r="A1" t="s">
        <v>2</v>
      </c>
      <c r="B1" s="3" t="s">
        <v>0</v>
      </c>
      <c r="C1" s="3"/>
      <c r="D1" s="3"/>
      <c r="E1" s="3"/>
      <c r="F1" s="3" t="s">
        <v>1</v>
      </c>
      <c r="G1" s="3"/>
      <c r="H1" s="3"/>
      <c r="I1" s="3"/>
      <c r="K1" t="s">
        <v>3</v>
      </c>
    </row>
    <row r="2" spans="1:11" x14ac:dyDescent="0.2">
      <c r="A2" s="2">
        <v>0.5</v>
      </c>
      <c r="B2" s="1">
        <v>106.40300000000001</v>
      </c>
      <c r="C2" s="1">
        <v>85.735479999999995</v>
      </c>
      <c r="D2" s="1">
        <v>116.29170000000001</v>
      </c>
      <c r="E2" s="1">
        <v>91.569839999999999</v>
      </c>
      <c r="F2" s="1">
        <v>214.78370000000001</v>
      </c>
      <c r="G2" s="1">
        <v>141.2114</v>
      </c>
      <c r="H2" s="1">
        <v>196.58840000000001</v>
      </c>
      <c r="I2" s="1">
        <v>143.68360000000001</v>
      </c>
      <c r="K2">
        <f>_xlfn.T.TEST(B2:E2,F2:I2,2,2)</f>
        <v>9.8140047891162041E-3</v>
      </c>
    </row>
    <row r="3" spans="1:11" x14ac:dyDescent="0.2">
      <c r="A3" s="2">
        <v>1</v>
      </c>
      <c r="B3" s="1">
        <v>118.0842</v>
      </c>
      <c r="C3" s="1">
        <v>93.464640000000003</v>
      </c>
      <c r="D3" s="1">
        <v>102.2381</v>
      </c>
      <c r="E3" s="1">
        <v>86.213070000000002</v>
      </c>
      <c r="F3" s="1">
        <v>257.65440000000001</v>
      </c>
      <c r="G3" s="1">
        <v>198.47810000000001</v>
      </c>
      <c r="H3" s="1">
        <v>263.1155</v>
      </c>
      <c r="I3" s="1">
        <v>191.85319999999999</v>
      </c>
      <c r="K3">
        <f t="shared" ref="K3:K12" si="0">_xlfn.T.TEST(B3:E3,F3:I3,2,2)</f>
        <v>7.1351364633993582E-4</v>
      </c>
    </row>
    <row r="4" spans="1:11" x14ac:dyDescent="0.2">
      <c r="A4" s="2">
        <v>1.5</v>
      </c>
      <c r="B4" s="1">
        <v>97.376710000000003</v>
      </c>
      <c r="C4" s="1">
        <v>95.27807</v>
      </c>
      <c r="D4" s="1">
        <v>111.2277</v>
      </c>
      <c r="E4" s="1">
        <v>96.117519999999999</v>
      </c>
      <c r="F4" s="1">
        <v>202.30850000000001</v>
      </c>
      <c r="G4" s="1">
        <v>205.2466</v>
      </c>
      <c r="H4" s="1">
        <v>215.32</v>
      </c>
      <c r="I4" s="1">
        <v>183.84049999999999</v>
      </c>
      <c r="K4">
        <f t="shared" si="0"/>
        <v>1.0551300239946601E-5</v>
      </c>
    </row>
    <row r="5" spans="1:11" x14ac:dyDescent="0.2">
      <c r="A5" s="2">
        <v>2</v>
      </c>
      <c r="B5" s="1">
        <v>97.062020000000004</v>
      </c>
      <c r="C5" s="1">
        <v>90.968440000000001</v>
      </c>
      <c r="D5" s="1">
        <v>107.0729</v>
      </c>
      <c r="E5" s="1">
        <v>104.89660000000001</v>
      </c>
      <c r="F5" s="1">
        <v>204.5702</v>
      </c>
      <c r="G5" s="1">
        <v>138.8466</v>
      </c>
      <c r="H5" s="1">
        <v>205.876</v>
      </c>
      <c r="I5" s="1">
        <v>150.16319999999999</v>
      </c>
      <c r="K5">
        <f t="shared" si="0"/>
        <v>6.0492906953271549E-3</v>
      </c>
    </row>
    <row r="6" spans="1:11" x14ac:dyDescent="0.2">
      <c r="A6" s="2">
        <v>3</v>
      </c>
      <c r="B6" s="1">
        <v>97.669709999999995</v>
      </c>
      <c r="C6" s="1">
        <v>81.053700000000006</v>
      </c>
      <c r="D6" s="1">
        <v>102.5329</v>
      </c>
      <c r="E6" s="1">
        <v>118.7437</v>
      </c>
      <c r="F6" s="1">
        <v>199.79740000000001</v>
      </c>
      <c r="G6" s="1">
        <v>121.9858</v>
      </c>
      <c r="H6" s="1">
        <v>157.24420000000001</v>
      </c>
      <c r="I6" s="1">
        <v>134.1439</v>
      </c>
      <c r="K6">
        <f t="shared" si="0"/>
        <v>2.9850259980875014E-2</v>
      </c>
    </row>
    <row r="7" spans="1:11" x14ac:dyDescent="0.2">
      <c r="A7" s="2">
        <v>4</v>
      </c>
      <c r="B7" s="1">
        <v>97.868020000000001</v>
      </c>
      <c r="C7" s="1">
        <v>91.776650000000004</v>
      </c>
      <c r="D7" s="1">
        <v>104.77160000000001</v>
      </c>
      <c r="E7" s="1">
        <v>105.5838</v>
      </c>
      <c r="F7" s="1">
        <v>139.69540000000001</v>
      </c>
      <c r="G7" s="1">
        <v>151.87819999999999</v>
      </c>
      <c r="H7" s="1">
        <v>176.6497</v>
      </c>
      <c r="I7" s="1">
        <v>157.96950000000001</v>
      </c>
      <c r="K7">
        <f t="shared" si="0"/>
        <v>5.0866894490465039E-4</v>
      </c>
    </row>
    <row r="8" spans="1:11" x14ac:dyDescent="0.2">
      <c r="A8" s="2">
        <v>5</v>
      </c>
      <c r="B8" s="1">
        <v>120.55889999999999</v>
      </c>
      <c r="C8" s="1">
        <v>84.231539999999995</v>
      </c>
      <c r="D8" s="1">
        <v>114.9701</v>
      </c>
      <c r="E8" s="1">
        <v>80.239519999999999</v>
      </c>
      <c r="F8" s="1">
        <v>195.20959999999999</v>
      </c>
      <c r="G8" s="1">
        <v>131.3373</v>
      </c>
      <c r="H8" s="1">
        <v>124.15170000000001</v>
      </c>
      <c r="I8" s="1">
        <v>146.90620000000001</v>
      </c>
      <c r="K8">
        <f t="shared" si="0"/>
        <v>4.1025524512209831E-2</v>
      </c>
    </row>
    <row r="9" spans="1:11" x14ac:dyDescent="0.2">
      <c r="A9" s="2">
        <v>6</v>
      </c>
      <c r="B9" s="1">
        <v>113.2282</v>
      </c>
      <c r="C9" s="1">
        <v>89.924610000000001</v>
      </c>
      <c r="D9" s="1">
        <v>98.423580000000001</v>
      </c>
      <c r="E9" s="1">
        <v>98.423580000000001</v>
      </c>
      <c r="F9" s="1">
        <v>151.88489999999999</v>
      </c>
      <c r="G9" s="1">
        <v>115.42149999999999</v>
      </c>
      <c r="H9" s="1">
        <v>156.54560000000001</v>
      </c>
      <c r="I9" s="1">
        <v>104.72929999999999</v>
      </c>
      <c r="K9">
        <f t="shared" si="0"/>
        <v>5.9204626636838481E-2</v>
      </c>
    </row>
    <row r="10" spans="1:11" x14ac:dyDescent="0.2">
      <c r="A10" s="2">
        <v>8</v>
      </c>
      <c r="B10" s="1">
        <v>132.11920000000001</v>
      </c>
      <c r="C10" s="1">
        <v>85.099339999999998</v>
      </c>
      <c r="D10" s="1">
        <v>102.31789999999999</v>
      </c>
      <c r="E10" s="1">
        <v>80.463579999999993</v>
      </c>
      <c r="F10" s="1">
        <v>127.8146</v>
      </c>
      <c r="G10" s="1">
        <v>73.841059999999999</v>
      </c>
      <c r="H10" s="1">
        <v>125.8278</v>
      </c>
      <c r="I10" s="1">
        <v>105.62909999999999</v>
      </c>
      <c r="K10">
        <f t="shared" si="0"/>
        <v>0.6461387981965121</v>
      </c>
    </row>
    <row r="11" spans="1:11" x14ac:dyDescent="0.2">
      <c r="A11" s="2">
        <v>10</v>
      </c>
      <c r="B11" s="1">
        <v>79.882090000000005</v>
      </c>
      <c r="C11" s="1">
        <v>96.978629999999995</v>
      </c>
      <c r="D11" s="1">
        <v>126.4554</v>
      </c>
      <c r="E11" s="1">
        <v>96.683859999999996</v>
      </c>
      <c r="F11" s="1">
        <v>142.37289999999999</v>
      </c>
      <c r="G11" s="1">
        <v>73.691969999999998</v>
      </c>
      <c r="H11" s="1">
        <v>117.0228</v>
      </c>
      <c r="I11" s="1">
        <v>81.355930000000001</v>
      </c>
      <c r="K11">
        <f t="shared" si="0"/>
        <v>0.85327571533741775</v>
      </c>
    </row>
    <row r="12" spans="1:11" x14ac:dyDescent="0.2">
      <c r="A12" s="2">
        <v>12</v>
      </c>
      <c r="B12" s="1">
        <v>130.9196</v>
      </c>
      <c r="C12" s="1">
        <v>88.92107</v>
      </c>
      <c r="D12" s="1">
        <v>96.741489999999999</v>
      </c>
      <c r="E12" s="1">
        <v>83.417810000000003</v>
      </c>
      <c r="F12" s="1">
        <v>137.58150000000001</v>
      </c>
      <c r="G12" s="1">
        <v>75.307749999999999</v>
      </c>
      <c r="H12" s="1">
        <v>81.969589999999997</v>
      </c>
      <c r="I12" s="1">
        <v>102.824</v>
      </c>
      <c r="K12">
        <f t="shared" si="0"/>
        <v>0.97481445037695635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249B5-A153-C843-A187-29FD18BFF8EB}">
  <dimension ref="A1:L7"/>
  <sheetViews>
    <sheetView workbookViewId="0">
      <selection activeCell="K2" sqref="K2"/>
    </sheetView>
  </sheetViews>
  <sheetFormatPr baseColWidth="10" defaultRowHeight="16" x14ac:dyDescent="0.2"/>
  <cols>
    <col min="11" max="12" width="12.1640625" bestFit="1" customWidth="1"/>
  </cols>
  <sheetData>
    <row r="1" spans="1:12" x14ac:dyDescent="0.2">
      <c r="B1" s="3" t="s">
        <v>10</v>
      </c>
      <c r="C1" s="3"/>
      <c r="D1" s="3"/>
      <c r="E1" s="3"/>
      <c r="F1" s="3" t="s">
        <v>11</v>
      </c>
      <c r="G1" s="3"/>
      <c r="H1" s="3"/>
      <c r="I1" s="3"/>
      <c r="K1" t="s">
        <v>3</v>
      </c>
    </row>
    <row r="2" spans="1:12" x14ac:dyDescent="0.2">
      <c r="A2" s="2" t="s">
        <v>4</v>
      </c>
      <c r="B2" s="1">
        <v>10.817876500000001</v>
      </c>
      <c r="C2" s="1">
        <v>10.1766471</v>
      </c>
      <c r="D2" s="1">
        <v>9.4506294099999995</v>
      </c>
      <c r="E2" s="1">
        <v>9.7526941199999992</v>
      </c>
      <c r="F2" s="1">
        <v>50.480478599999998</v>
      </c>
      <c r="G2" s="1">
        <v>48.4979643</v>
      </c>
      <c r="H2" s="1">
        <v>49.0122286</v>
      </c>
      <c r="I2" s="1">
        <v>54.478764300000002</v>
      </c>
      <c r="K2">
        <f>_xlfn.T.TEST(B2:E2,F2:I2,2,2)</f>
        <v>1.053816461697184E-7</v>
      </c>
    </row>
    <row r="3" spans="1:12" x14ac:dyDescent="0.2">
      <c r="A3" s="2" t="s">
        <v>5</v>
      </c>
      <c r="B3" s="1">
        <v>6.3282921400000003</v>
      </c>
      <c r="C3" s="1">
        <v>6.1229078599999998</v>
      </c>
      <c r="D3" s="1">
        <v>5.6880092900000001</v>
      </c>
      <c r="E3" s="1">
        <v>5.7636207099999996</v>
      </c>
      <c r="F3" s="1">
        <v>7.0173750000000004</v>
      </c>
      <c r="G3" s="1">
        <v>6.89135571</v>
      </c>
      <c r="H3" s="1">
        <v>6.5090085699999998</v>
      </c>
      <c r="I3" s="1">
        <v>6.6017799999999998</v>
      </c>
      <c r="K3">
        <f t="shared" ref="K3:K7" si="0">_xlfn.T.TEST(B3:E3,F3:I3,2,2)</f>
        <v>6.7607912370688901E-3</v>
      </c>
      <c r="L3">
        <f>_xlfn.T.TEST($F$2:I$2,F3:I3,2,2)</f>
        <v>5.8868486278613837E-8</v>
      </c>
    </row>
    <row r="4" spans="1:12" x14ac:dyDescent="0.2">
      <c r="A4" s="2" t="s">
        <v>6</v>
      </c>
      <c r="B4" s="1">
        <v>10.968911800000001</v>
      </c>
      <c r="C4" s="1">
        <v>10.5564412</v>
      </c>
      <c r="D4" s="1">
        <v>10.0644765</v>
      </c>
      <c r="E4" s="1">
        <v>10.4160059</v>
      </c>
      <c r="F4" s="1">
        <v>51.445858800000003</v>
      </c>
      <c r="G4" s="1">
        <v>51.308517600000002</v>
      </c>
      <c r="H4" s="1">
        <v>52.559617600000003</v>
      </c>
      <c r="I4" s="1">
        <v>55.519347099999997</v>
      </c>
      <c r="K4">
        <f t="shared" si="0"/>
        <v>1.1533896673920823E-8</v>
      </c>
      <c r="L4">
        <f>_xlfn.T.TEST($F$2:I$2,F4:I4,2,2)</f>
        <v>0.2571860603400471</v>
      </c>
    </row>
    <row r="5" spans="1:12" x14ac:dyDescent="0.2">
      <c r="A5" s="2" t="s">
        <v>7</v>
      </c>
      <c r="B5" s="1">
        <v>12.4528941</v>
      </c>
      <c r="C5" s="1">
        <v>10.505936800000001</v>
      </c>
      <c r="D5" s="1">
        <v>9.9867736800000007</v>
      </c>
      <c r="E5" s="1">
        <v>13.2660471</v>
      </c>
      <c r="F5" s="1">
        <v>46.299835299999998</v>
      </c>
      <c r="G5" s="1">
        <v>57.8209357</v>
      </c>
      <c r="H5" s="1">
        <v>58.835900000000002</v>
      </c>
      <c r="I5" s="1">
        <v>49.356788199999997</v>
      </c>
      <c r="K5">
        <f t="shared" si="0"/>
        <v>1.2849317429206432E-5</v>
      </c>
      <c r="L5">
        <f>_xlfn.T.TEST($F$2:I$2,F5:I5,2,2)</f>
        <v>0.49449057000405949</v>
      </c>
    </row>
    <row r="6" spans="1:12" x14ac:dyDescent="0.2">
      <c r="A6" s="2" t="s">
        <v>8</v>
      </c>
      <c r="B6" s="1">
        <v>12.3648647</v>
      </c>
      <c r="C6" s="1">
        <v>10.8621789</v>
      </c>
      <c r="D6" s="1">
        <v>10.5962526</v>
      </c>
      <c r="E6" s="1">
        <v>12.7941176</v>
      </c>
      <c r="F6" s="1">
        <v>54.769035299999999</v>
      </c>
      <c r="G6" s="1">
        <v>55.048135299999998</v>
      </c>
      <c r="H6" s="1">
        <v>57.006270600000001</v>
      </c>
      <c r="I6" s="1">
        <v>59.780941200000001</v>
      </c>
      <c r="K6">
        <f t="shared" si="0"/>
        <v>3.4908014650462509E-8</v>
      </c>
      <c r="L6">
        <f>_xlfn.T.TEST($F$2:I$2,F6:I6,2,2)</f>
        <v>1.4688721863247302E-2</v>
      </c>
    </row>
    <row r="7" spans="1:12" x14ac:dyDescent="0.2">
      <c r="A7" s="2" t="s">
        <v>9</v>
      </c>
      <c r="B7" s="1">
        <v>9.9774764699999992</v>
      </c>
      <c r="C7" s="1">
        <v>9.5561764700000005</v>
      </c>
      <c r="D7" s="1">
        <v>9.7707999999999995</v>
      </c>
      <c r="E7" s="1">
        <v>10.526847099999999</v>
      </c>
      <c r="F7" s="1">
        <v>54.440692900000002</v>
      </c>
      <c r="G7" s="1">
        <v>43.780833299999998</v>
      </c>
      <c r="H7" s="1">
        <v>59.690690699999998</v>
      </c>
      <c r="I7" s="1">
        <v>54.578507100000003</v>
      </c>
      <c r="K7">
        <f t="shared" si="0"/>
        <v>1.3470600352812434E-5</v>
      </c>
      <c r="L7">
        <f>_xlfn.T.TEST($F$2:I$2,F7:I7,2,2)</f>
        <v>0.51348499075981224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BEF0B-0FB3-304A-AEEE-96BC543A14CD}">
  <dimension ref="A1:L7"/>
  <sheetViews>
    <sheetView tabSelected="1" workbookViewId="0">
      <selection activeCell="B2" sqref="B2:I7"/>
    </sheetView>
  </sheetViews>
  <sheetFormatPr baseColWidth="10" defaultRowHeight="16" x14ac:dyDescent="0.2"/>
  <cols>
    <col min="11" max="12" width="12.1640625" bestFit="1" customWidth="1"/>
  </cols>
  <sheetData>
    <row r="1" spans="1:12" x14ac:dyDescent="0.2">
      <c r="B1" s="3" t="s">
        <v>10</v>
      </c>
      <c r="C1" s="3"/>
      <c r="D1" s="3"/>
      <c r="E1" s="3"/>
      <c r="F1" s="3" t="s">
        <v>11</v>
      </c>
      <c r="G1" s="3"/>
      <c r="H1" s="3"/>
      <c r="I1" s="3"/>
      <c r="K1" t="s">
        <v>3</v>
      </c>
    </row>
    <row r="2" spans="1:12" x14ac:dyDescent="0.2">
      <c r="A2" s="2" t="s">
        <v>4</v>
      </c>
      <c r="B2" s="1">
        <v>110.2319</v>
      </c>
      <c r="C2" s="1">
        <v>92.041820000000001</v>
      </c>
      <c r="D2" s="1">
        <v>110.7848</v>
      </c>
      <c r="E2" s="1">
        <v>86.941469999999995</v>
      </c>
      <c r="F2" s="1">
        <v>97.027600000000007</v>
      </c>
      <c r="G2" s="1">
        <v>69.314589999999995</v>
      </c>
      <c r="H2" s="1">
        <v>99.539320000000004</v>
      </c>
      <c r="I2" s="1">
        <v>67.904499999999999</v>
      </c>
      <c r="K2">
        <f>_xlfn.T.TEST(B2:E2,F2:I2,2,2)</f>
        <v>0.16821491144781792</v>
      </c>
    </row>
    <row r="3" spans="1:12" x14ac:dyDescent="0.2">
      <c r="A3" s="2" t="s">
        <v>5</v>
      </c>
      <c r="B3" s="1">
        <v>104.9153</v>
      </c>
      <c r="C3" s="1">
        <v>78.756559999999993</v>
      </c>
      <c r="D3" s="1">
        <v>108.46850000000001</v>
      </c>
      <c r="E3" s="1">
        <v>79.469620000000006</v>
      </c>
      <c r="F3" s="1">
        <v>81.580740000000006</v>
      </c>
      <c r="G3" s="1">
        <v>72.034610000000001</v>
      </c>
      <c r="H3" s="1">
        <v>93.943039999999996</v>
      </c>
      <c r="I3" s="1">
        <v>82.07347</v>
      </c>
      <c r="K3">
        <f t="shared" ref="K3:K7" si="0">_xlfn.T.TEST(B3:E3,F3:I3,2,2)</f>
        <v>0.29593567404670057</v>
      </c>
      <c r="L3">
        <f>_xlfn.T.TEST($F$2:I$2,F3:I3,2,2)</f>
        <v>0.91812126109847658</v>
      </c>
    </row>
    <row r="4" spans="1:12" x14ac:dyDescent="0.2">
      <c r="A4" s="2" t="s">
        <v>6</v>
      </c>
      <c r="B4" s="1">
        <v>105.02630000000001</v>
      </c>
      <c r="C4" s="1">
        <v>79.386150000000001</v>
      </c>
      <c r="D4" s="1">
        <v>105.378</v>
      </c>
      <c r="E4" s="1">
        <v>76.398579999999995</v>
      </c>
      <c r="F4" s="1">
        <v>105.40860000000001</v>
      </c>
      <c r="G4" s="1">
        <v>82.827619999999996</v>
      </c>
      <c r="H4" s="1">
        <v>107.2223</v>
      </c>
      <c r="I4" s="1">
        <v>82.111789999999999</v>
      </c>
      <c r="K4">
        <f t="shared" si="0"/>
        <v>0.79532529313275147</v>
      </c>
      <c r="L4">
        <f>_xlfn.T.TEST($F$2:I$2,F4:I4,2,2)</f>
        <v>0.35860365563825852</v>
      </c>
    </row>
    <row r="5" spans="1:12" x14ac:dyDescent="0.2">
      <c r="A5" s="2" t="s">
        <v>7</v>
      </c>
      <c r="B5" s="1">
        <v>106.57299999999999</v>
      </c>
      <c r="C5" s="1">
        <v>81.390469999999993</v>
      </c>
      <c r="D5" s="1">
        <v>109.2089</v>
      </c>
      <c r="E5" s="1">
        <v>77.820509999999999</v>
      </c>
      <c r="F5" s="1">
        <v>100.6028</v>
      </c>
      <c r="G5" s="1">
        <v>85.964429999999993</v>
      </c>
      <c r="H5" s="1">
        <v>104.4796</v>
      </c>
      <c r="I5" s="1">
        <v>80.836960000000005</v>
      </c>
      <c r="K5">
        <f t="shared" si="0"/>
        <v>0.9404963502233834</v>
      </c>
      <c r="L5">
        <f>_xlfn.T.TEST($F$2:I$2,F5:I5,2,2)</f>
        <v>0.39055521842307267</v>
      </c>
    </row>
    <row r="6" spans="1:12" x14ac:dyDescent="0.2">
      <c r="A6" s="2" t="s">
        <v>8</v>
      </c>
      <c r="B6" s="1">
        <v>100.8361</v>
      </c>
      <c r="C6" s="1">
        <v>82.997699999999995</v>
      </c>
      <c r="D6" s="1">
        <v>108.28619999999999</v>
      </c>
      <c r="E6" s="1">
        <v>77.328890000000001</v>
      </c>
      <c r="F6" s="1">
        <v>85.739459999999994</v>
      </c>
      <c r="G6" s="1">
        <v>80.138710000000003</v>
      </c>
      <c r="H6" s="1">
        <v>93.367220000000003</v>
      </c>
      <c r="I6" s="1">
        <v>77.710840000000005</v>
      </c>
      <c r="K6">
        <f t="shared" si="0"/>
        <v>0.3537230427096098</v>
      </c>
      <c r="L6">
        <f>_xlfn.T.TEST($F$2:I$2,F6:I6,2,2)</f>
        <v>0.93460059138672458</v>
      </c>
    </row>
    <row r="7" spans="1:12" x14ac:dyDescent="0.2">
      <c r="A7" s="2" t="s">
        <v>9</v>
      </c>
      <c r="B7" s="1">
        <v>99.792379999999994</v>
      </c>
      <c r="C7" s="1">
        <v>81.844279999999998</v>
      </c>
      <c r="D7" s="1">
        <v>106.2062</v>
      </c>
      <c r="E7" s="1">
        <v>74.938829999999996</v>
      </c>
      <c r="F7" s="1">
        <v>88.97663</v>
      </c>
      <c r="G7" s="1">
        <v>74.435860000000005</v>
      </c>
      <c r="H7" s="1">
        <v>92.455820000000003</v>
      </c>
      <c r="I7" s="1">
        <v>77.465029999999999</v>
      </c>
      <c r="K7">
        <f t="shared" si="0"/>
        <v>0.42262112892666537</v>
      </c>
      <c r="L7">
        <f>_xlfn.T.TEST($F$2:I$2,F7:I7,2,2)</f>
        <v>0.99100691186592793</v>
      </c>
    </row>
  </sheetData>
  <mergeCells count="2">
    <mergeCell ref="B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. 1a</vt:lpstr>
      <vt:lpstr>ED Fig. 1b</vt:lpstr>
      <vt:lpstr>ED Fig.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1T20:15:32Z</dcterms:created>
  <dcterms:modified xsi:type="dcterms:W3CDTF">2023-06-04T16:39:38Z</dcterms:modified>
</cp:coreProperties>
</file>